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ocii\Nextcloud\SEGA\Rocio Foodomics\TESIS\Cap2. Dunaliella\Nutrients manuscript AV\Dunaliella\"/>
    </mc:Choice>
  </mc:AlternateContent>
  <bookViews>
    <workbookView xWindow="0" yWindow="0" windowWidth="19200" windowHeight="7050" activeTab="3"/>
  </bookViews>
  <sheets>
    <sheet name="CSH-QTOF MSMS (+)" sheetId="5" r:id="rId1"/>
    <sheet name="CSH-QTOF MSMS (-)" sheetId="13" r:id="rId2"/>
    <sheet name="HILIC-QTOF MSMS (+)" sheetId="14" r:id="rId3"/>
    <sheet name="HILIC-QTOF MSMS (-)" sheetId="15" r:id="rId4"/>
  </sheets>
  <definedNames>
    <definedName name="_xlnm._FilterDatabase" localSheetId="1" hidden="1">'CSH-QTOF MSMS (-)'!$A$1:$Q$1</definedName>
    <definedName name="_xlnm._FilterDatabase" localSheetId="0" hidden="1">'CSH-QTOF MSMS (+)'!$A$1:$Q$1</definedName>
    <definedName name="_xlnm._FilterDatabase" localSheetId="3" hidden="1">'HILIC-QTOF MSMS (-)'!$A$1:$Q$1</definedName>
    <definedName name="_xlnm._FilterDatabase" localSheetId="2" hidden="1">'HILIC-QTOF MSMS (+)'!$A$1:$Q$1</definedName>
  </definedNames>
  <calcPr calcId="162913"/>
</workbook>
</file>

<file path=xl/calcChain.xml><?xml version="1.0" encoding="utf-8"?>
<calcChain xmlns="http://schemas.openxmlformats.org/spreadsheetml/2006/main">
  <c r="P6" i="15" l="1"/>
  <c r="O6" i="15"/>
  <c r="P5" i="15"/>
  <c r="O5" i="15"/>
  <c r="P4" i="15"/>
  <c r="Q4" i="15" s="1"/>
  <c r="O4" i="15"/>
  <c r="P3" i="15"/>
  <c r="O3" i="15"/>
  <c r="P2" i="15"/>
  <c r="O2" i="15"/>
  <c r="Q5" i="15" l="1"/>
  <c r="Q6" i="15"/>
  <c r="Q3" i="15"/>
  <c r="Q2" i="15"/>
  <c r="P8" i="14" l="1"/>
  <c r="O8" i="14"/>
  <c r="P7" i="14"/>
  <c r="O7" i="14"/>
  <c r="P6" i="14"/>
  <c r="O6" i="14"/>
  <c r="P5" i="14"/>
  <c r="O5" i="14"/>
  <c r="P4" i="14"/>
  <c r="O4" i="14"/>
  <c r="P3" i="14"/>
  <c r="O3" i="14"/>
  <c r="P2" i="14"/>
  <c r="O2" i="14"/>
  <c r="Q5" i="14" l="1"/>
  <c r="Q2" i="14"/>
  <c r="Q6" i="14"/>
  <c r="Q4" i="14"/>
  <c r="Q7" i="14"/>
  <c r="Q3" i="14"/>
  <c r="Q8" i="14"/>
  <c r="P2" i="13" l="1"/>
  <c r="P7" i="13"/>
  <c r="O7" i="13"/>
  <c r="P6" i="13"/>
  <c r="O6" i="13"/>
  <c r="P5" i="13"/>
  <c r="Q5" i="13" s="1"/>
  <c r="O5" i="13"/>
  <c r="P4" i="13"/>
  <c r="O4" i="13"/>
  <c r="P3" i="13"/>
  <c r="O3" i="13"/>
  <c r="O2" i="13"/>
  <c r="Q6" i="13" l="1"/>
  <c r="Q3" i="13"/>
  <c r="Q7" i="13"/>
  <c r="Q2" i="13"/>
  <c r="Q4" i="13"/>
  <c r="A7" i="5"/>
  <c r="A2" i="5"/>
  <c r="A8" i="5"/>
  <c r="O2" i="5" l="1"/>
  <c r="O8" i="5" l="1"/>
  <c r="P3" i="5"/>
  <c r="P4" i="5"/>
  <c r="P5" i="5"/>
  <c r="P6" i="5"/>
  <c r="P7" i="5"/>
  <c r="P8" i="5"/>
  <c r="P2" i="5"/>
  <c r="Q2" i="5" s="1"/>
  <c r="O3" i="5"/>
  <c r="O4" i="5"/>
  <c r="O5" i="5"/>
  <c r="Q5" i="5" s="1"/>
  <c r="O6" i="5"/>
  <c r="O7" i="5"/>
  <c r="Q8" i="5" l="1"/>
  <c r="Q3" i="5"/>
  <c r="Q4" i="5"/>
  <c r="Q6" i="5"/>
  <c r="Q7" i="5"/>
</calcChain>
</file>

<file path=xl/sharedStrings.xml><?xml version="1.0" encoding="utf-8"?>
<sst xmlns="http://schemas.openxmlformats.org/spreadsheetml/2006/main" count="121" uniqueCount="47">
  <si>
    <t>Metabolite name</t>
  </si>
  <si>
    <t>Adduct type</t>
  </si>
  <si>
    <t>Control_1</t>
  </si>
  <si>
    <t>Control_2</t>
  </si>
  <si>
    <t>Control_3</t>
  </si>
  <si>
    <t>Control_4</t>
  </si>
  <si>
    <t>Control_5</t>
  </si>
  <si>
    <t>Treated_1</t>
  </si>
  <si>
    <t>Treated_2</t>
  </si>
  <si>
    <t>Treated_3</t>
  </si>
  <si>
    <t>Treated_4</t>
  </si>
  <si>
    <t>Treated_5</t>
  </si>
  <si>
    <t>[M+H]+</t>
  </si>
  <si>
    <t>[M+NH4]+</t>
  </si>
  <si>
    <t>1436.31531_1431.35913_1076.01331_724.69696</t>
  </si>
  <si>
    <t>362.32654_345.30035</t>
  </si>
  <si>
    <t>[M+NH4]+_[M+H]+</t>
  </si>
  <si>
    <t>RSD (%)</t>
  </si>
  <si>
    <t>890.76428_874.78888</t>
  </si>
  <si>
    <t>[M+K]+_[M+Na]+</t>
  </si>
  <si>
    <t>[M]+</t>
  </si>
  <si>
    <t>Lipid name</t>
  </si>
  <si>
    <t>[2M+Na]+_[2M+NH4]+_[M+Chol-head-H2O+H]+_[M+NH4]+</t>
  </si>
  <si>
    <t>1_CE 22:1; iSTD</t>
  </si>
  <si>
    <t xml:space="preserve">1_Cer d18:1/17:0; iSTD </t>
  </si>
  <si>
    <t xml:space="preserve">1_CUDA iSTD </t>
  </si>
  <si>
    <t xml:space="preserve">1_DG 18:1/2:0/0:0; iSTD </t>
  </si>
  <si>
    <t xml:space="preserve">1_LPC 17:0; iSTD </t>
  </si>
  <si>
    <t>1_MG  17:0/0:0/0:0; iSTD</t>
  </si>
  <si>
    <t xml:space="preserve">1_TG d5 17:0/17:1/17:0; iSTD </t>
  </si>
  <si>
    <t>Average</t>
  </si>
  <si>
    <t>Standard Deviation</t>
  </si>
  <si>
    <t>[M+CH3COO]-</t>
  </si>
  <si>
    <t>[M-H]-</t>
  </si>
  <si>
    <t>M+CH3COO]-</t>
  </si>
  <si>
    <t xml:space="preserve">1_PG 17:0/17:0; iSTD </t>
  </si>
  <si>
    <t>1_FA 16:0-d3; iSTD</t>
  </si>
  <si>
    <t>1_LPC 17:0; iSTD</t>
  </si>
  <si>
    <t xml:space="preserve">1_Val-Tyr-Val iSTD </t>
  </si>
  <si>
    <t xml:space="preserve">1_15N2-L-Arginine iSTD </t>
  </si>
  <si>
    <t xml:space="preserve">1_D3-DL-Alanine iSTD </t>
  </si>
  <si>
    <t xml:space="preserve">1_D3-DL-Glutamic acid iSTD </t>
  </si>
  <si>
    <t xml:space="preserve">1_D8-Methionine iSTD </t>
  </si>
  <si>
    <t xml:space="preserve">1_D9-Choline iSTD </t>
  </si>
  <si>
    <t>Average RT (min)</t>
  </si>
  <si>
    <t>Average m/z</t>
  </si>
  <si>
    <t xml:space="preserve">1_MG 17:0/0:0/0:0; iST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2" fontId="0" fillId="0" borderId="0" xfId="0" applyNumberFormat="1"/>
    <xf numFmtId="0" fontId="0" fillId="0" borderId="0" xfId="0" applyFill="1"/>
    <xf numFmtId="2" fontId="16" fillId="0" borderId="0" xfId="0" applyNumberFormat="1" applyFont="1"/>
    <xf numFmtId="2" fontId="16" fillId="0" borderId="0" xfId="0" applyNumberFormat="1" applyFont="1" applyFill="1"/>
    <xf numFmtId="0" fontId="18" fillId="0" borderId="0" xfId="0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zoomScale="77" zoomScaleNormal="77" workbookViewId="0">
      <selection activeCell="A11" sqref="A11:A13"/>
    </sheetView>
  </sheetViews>
  <sheetFormatPr baseColWidth="10" defaultRowHeight="14.5" x14ac:dyDescent="0.35"/>
  <cols>
    <col min="1" max="1" width="18.1796875" customWidth="1"/>
    <col min="2" max="2" width="19.08984375" customWidth="1"/>
    <col min="3" max="3" width="35.26953125" customWidth="1"/>
    <col min="4" max="4" width="50.36328125" customWidth="1"/>
    <col min="15" max="15" width="18.1796875" customWidth="1"/>
    <col min="16" max="16" width="15.26953125" customWidth="1"/>
    <col min="17" max="17" width="15.08984375" customWidth="1"/>
  </cols>
  <sheetData>
    <row r="1" spans="1:17" x14ac:dyDescent="0.35">
      <c r="A1" s="1" t="s">
        <v>44</v>
      </c>
      <c r="B1" s="1" t="s">
        <v>45</v>
      </c>
      <c r="C1" s="1" t="s">
        <v>21</v>
      </c>
      <c r="D1" s="1" t="s">
        <v>1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2</v>
      </c>
      <c r="K1" s="1" t="s">
        <v>3</v>
      </c>
      <c r="L1" s="1" t="s">
        <v>4</v>
      </c>
      <c r="M1" s="1" t="s">
        <v>5</v>
      </c>
      <c r="N1" s="1" t="s">
        <v>6</v>
      </c>
      <c r="O1" s="1" t="s">
        <v>30</v>
      </c>
      <c r="P1" s="1" t="s">
        <v>31</v>
      </c>
      <c r="Q1" s="1" t="s">
        <v>17</v>
      </c>
    </row>
    <row r="2" spans="1:17" s="3" customFormat="1" x14ac:dyDescent="0.35">
      <c r="A2" s="3">
        <f>AVERAGE(11.843,11.843,11.844,11.844)</f>
        <v>11.843500000000001</v>
      </c>
      <c r="B2" s="3" t="s">
        <v>14</v>
      </c>
      <c r="C2" s="3" t="s">
        <v>23</v>
      </c>
      <c r="D2" s="3" t="s">
        <v>22</v>
      </c>
      <c r="E2" s="3">
        <v>109332</v>
      </c>
      <c r="F2" s="3">
        <v>116691</v>
      </c>
      <c r="G2" s="3">
        <v>113451</v>
      </c>
      <c r="H2" s="3">
        <v>121553</v>
      </c>
      <c r="I2" s="3">
        <v>121334</v>
      </c>
      <c r="J2" s="3">
        <v>118653</v>
      </c>
      <c r="K2" s="3">
        <v>101877</v>
      </c>
      <c r="L2" s="3">
        <v>98320</v>
      </c>
      <c r="M2" s="3">
        <v>104217</v>
      </c>
      <c r="N2" s="3">
        <v>124176</v>
      </c>
      <c r="O2" s="3">
        <f t="shared" ref="O2:O8" si="0">AVERAGE(E2:N2)</f>
        <v>112960.4</v>
      </c>
      <c r="P2" s="3">
        <f t="shared" ref="P2:P8" si="1">_xlfn.STDEV.S(E2:N2)</f>
        <v>9086.6128171551863</v>
      </c>
      <c r="Q2" s="5">
        <f>P2/O2*100</f>
        <v>8.0440692642334728</v>
      </c>
    </row>
    <row r="3" spans="1:17" s="3" customFormat="1" x14ac:dyDescent="0.35">
      <c r="A3" s="3">
        <v>6.06</v>
      </c>
      <c r="B3" s="3">
        <v>552.53527999999994</v>
      </c>
      <c r="C3" s="3" t="s">
        <v>24</v>
      </c>
      <c r="D3" s="3" t="s">
        <v>12</v>
      </c>
      <c r="E3" s="3">
        <v>101239</v>
      </c>
      <c r="F3" s="3">
        <v>106477</v>
      </c>
      <c r="G3" s="3">
        <v>92949</v>
      </c>
      <c r="H3" s="3">
        <v>107881</v>
      </c>
      <c r="I3" s="3">
        <v>89611</v>
      </c>
      <c r="J3" s="3">
        <v>79207</v>
      </c>
      <c r="K3" s="3">
        <v>92819</v>
      </c>
      <c r="L3" s="3">
        <v>85445</v>
      </c>
      <c r="M3" s="3">
        <v>79582</v>
      </c>
      <c r="N3" s="3">
        <v>83121</v>
      </c>
      <c r="O3" s="3">
        <f t="shared" si="0"/>
        <v>91833.1</v>
      </c>
      <c r="P3" s="3">
        <f t="shared" si="1"/>
        <v>10508.309817050049</v>
      </c>
      <c r="Q3" s="5">
        <f t="shared" ref="Q3:Q8" si="2">P3/O3*100</f>
        <v>11.442834682756052</v>
      </c>
    </row>
    <row r="4" spans="1:17" s="3" customFormat="1" x14ac:dyDescent="0.35">
      <c r="A4" s="3">
        <v>0.753</v>
      </c>
      <c r="B4" s="3">
        <v>341.28043000000002</v>
      </c>
      <c r="C4" s="3" t="s">
        <v>25</v>
      </c>
      <c r="D4" s="3" t="s">
        <v>12</v>
      </c>
      <c r="E4" s="3">
        <v>86362</v>
      </c>
      <c r="F4" s="3">
        <v>84930</v>
      </c>
      <c r="G4" s="3">
        <v>83295</v>
      </c>
      <c r="H4" s="3">
        <v>91125</v>
      </c>
      <c r="I4" s="3">
        <v>77144</v>
      </c>
      <c r="J4" s="3">
        <v>81395</v>
      </c>
      <c r="K4" s="3">
        <v>81334</v>
      </c>
      <c r="L4" s="3">
        <v>83920</v>
      </c>
      <c r="M4" s="3">
        <v>91582</v>
      </c>
      <c r="N4" s="3">
        <v>83726</v>
      </c>
      <c r="O4" s="3">
        <f t="shared" si="0"/>
        <v>84481.3</v>
      </c>
      <c r="P4" s="3">
        <f t="shared" si="1"/>
        <v>4395.1566032016044</v>
      </c>
      <c r="Q4" s="5">
        <f t="shared" si="2"/>
        <v>5.2025200881160734</v>
      </c>
    </row>
    <row r="5" spans="1:17" s="3" customFormat="1" x14ac:dyDescent="0.35">
      <c r="A5" s="3">
        <v>3.242</v>
      </c>
      <c r="B5" s="3">
        <v>416.33803999999998</v>
      </c>
      <c r="C5" s="3" t="s">
        <v>26</v>
      </c>
      <c r="D5" s="3" t="s">
        <v>13</v>
      </c>
      <c r="E5" s="3">
        <v>214384</v>
      </c>
      <c r="F5" s="3">
        <v>209860</v>
      </c>
      <c r="G5" s="3">
        <v>206048</v>
      </c>
      <c r="H5" s="3">
        <v>222481</v>
      </c>
      <c r="I5" s="3">
        <v>208095</v>
      </c>
      <c r="J5" s="3">
        <v>194759</v>
      </c>
      <c r="K5" s="3">
        <v>194924</v>
      </c>
      <c r="L5" s="3">
        <v>184251</v>
      </c>
      <c r="M5" s="3">
        <v>166265</v>
      </c>
      <c r="N5" s="3">
        <v>194938</v>
      </c>
      <c r="O5" s="3">
        <f t="shared" si="0"/>
        <v>199600.5</v>
      </c>
      <c r="P5" s="3">
        <f t="shared" si="1"/>
        <v>16244.536416558303</v>
      </c>
      <c r="Q5" s="5">
        <f t="shared" si="2"/>
        <v>8.1385249117904532</v>
      </c>
    </row>
    <row r="6" spans="1:17" s="3" customFormat="1" x14ac:dyDescent="0.35">
      <c r="A6" s="3">
        <v>1.8169999999999999</v>
      </c>
      <c r="B6" s="3">
        <v>510.35645</v>
      </c>
      <c r="C6" s="3" t="s">
        <v>27</v>
      </c>
      <c r="D6" s="3" t="s">
        <v>12</v>
      </c>
      <c r="E6" s="3">
        <v>403804</v>
      </c>
      <c r="F6" s="3">
        <v>431678</v>
      </c>
      <c r="G6" s="3">
        <v>397267</v>
      </c>
      <c r="H6" s="3">
        <v>450840</v>
      </c>
      <c r="I6" s="3">
        <v>426687</v>
      </c>
      <c r="J6" s="3">
        <v>413349</v>
      </c>
      <c r="K6" s="3">
        <v>375074</v>
      </c>
      <c r="L6" s="3">
        <v>364773</v>
      </c>
      <c r="M6" s="3">
        <v>345590</v>
      </c>
      <c r="N6" s="3">
        <v>431448</v>
      </c>
      <c r="O6" s="3">
        <f t="shared" si="0"/>
        <v>404051</v>
      </c>
      <c r="P6" s="3">
        <f t="shared" si="1"/>
        <v>33579.257085951802</v>
      </c>
      <c r="Q6" s="5">
        <f t="shared" si="2"/>
        <v>8.3106481820244973</v>
      </c>
    </row>
    <row r="7" spans="1:17" s="3" customFormat="1" x14ac:dyDescent="0.35">
      <c r="A7" s="3">
        <f>AVERAGE(3.088,3.087)</f>
        <v>3.0875000000000004</v>
      </c>
      <c r="B7" s="3" t="s">
        <v>15</v>
      </c>
      <c r="C7" s="3" t="s">
        <v>28</v>
      </c>
      <c r="D7" s="3" t="s">
        <v>16</v>
      </c>
      <c r="E7" s="3">
        <v>51980</v>
      </c>
      <c r="F7" s="3">
        <v>50207</v>
      </c>
      <c r="G7" s="3">
        <v>52657</v>
      </c>
      <c r="H7" s="3">
        <v>50440</v>
      </c>
      <c r="I7" s="3">
        <v>48219</v>
      </c>
      <c r="J7" s="3">
        <v>49092</v>
      </c>
      <c r="K7" s="3">
        <v>49447</v>
      </c>
      <c r="L7" s="3">
        <v>43179</v>
      </c>
      <c r="M7" s="3">
        <v>41462</v>
      </c>
      <c r="N7" s="3">
        <v>51065</v>
      </c>
      <c r="O7" s="3">
        <f t="shared" si="0"/>
        <v>48774.8</v>
      </c>
      <c r="P7" s="3">
        <f t="shared" si="1"/>
        <v>3667.6557999172533</v>
      </c>
      <c r="Q7" s="5">
        <f t="shared" si="2"/>
        <v>7.5195711718290035</v>
      </c>
    </row>
    <row r="8" spans="1:17" s="3" customFormat="1" x14ac:dyDescent="0.35">
      <c r="A8" s="3">
        <f>AVERAGE(11.15,11.149)</f>
        <v>11.1495</v>
      </c>
      <c r="B8" s="3" t="s">
        <v>18</v>
      </c>
      <c r="C8" s="3" t="s">
        <v>29</v>
      </c>
      <c r="D8" s="3" t="s">
        <v>19</v>
      </c>
      <c r="E8" s="3">
        <v>40570</v>
      </c>
      <c r="F8" s="3">
        <v>42318</v>
      </c>
      <c r="G8" s="3">
        <v>40135</v>
      </c>
      <c r="H8" s="3">
        <v>43642</v>
      </c>
      <c r="I8" s="3">
        <v>45055</v>
      </c>
      <c r="J8" s="3">
        <v>43684</v>
      </c>
      <c r="K8" s="3">
        <v>33502</v>
      </c>
      <c r="L8" s="3">
        <v>31604</v>
      </c>
      <c r="M8" s="3">
        <v>43570</v>
      </c>
      <c r="N8" s="3">
        <v>38501</v>
      </c>
      <c r="O8" s="3">
        <f t="shared" si="0"/>
        <v>40258.1</v>
      </c>
      <c r="P8" s="3">
        <f t="shared" si="1"/>
        <v>4535.6349414632323</v>
      </c>
      <c r="Q8" s="5">
        <f t="shared" si="2"/>
        <v>11.266390965950288</v>
      </c>
    </row>
    <row r="12" spans="1:17" x14ac:dyDescent="0.35">
      <c r="A12" s="6"/>
    </row>
  </sheetData>
  <autoFilter ref="A1:Q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zoomScale="76" zoomScaleNormal="60" workbookViewId="0">
      <selection activeCell="C10" sqref="C10"/>
    </sheetView>
  </sheetViews>
  <sheetFormatPr baseColWidth="10" defaultRowHeight="14.5" x14ac:dyDescent="0.35"/>
  <cols>
    <col min="3" max="3" width="25.90625" customWidth="1"/>
    <col min="4" max="4" width="15.08984375" customWidth="1"/>
  </cols>
  <sheetData>
    <row r="1" spans="1:17" x14ac:dyDescent="0.35">
      <c r="A1" s="1" t="s">
        <v>44</v>
      </c>
      <c r="B1" s="1" t="s">
        <v>45</v>
      </c>
      <c r="C1" s="1" t="s">
        <v>0</v>
      </c>
      <c r="D1" s="1" t="s">
        <v>1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2</v>
      </c>
      <c r="K1" s="1" t="s">
        <v>3</v>
      </c>
      <c r="L1" s="1" t="s">
        <v>4</v>
      </c>
      <c r="M1" s="1" t="s">
        <v>5</v>
      </c>
      <c r="N1" s="1" t="s">
        <v>6</v>
      </c>
      <c r="O1" s="1" t="s">
        <v>30</v>
      </c>
      <c r="P1" s="1" t="s">
        <v>31</v>
      </c>
      <c r="Q1" s="1" t="s">
        <v>17</v>
      </c>
    </row>
    <row r="2" spans="1:17" x14ac:dyDescent="0.35">
      <c r="A2">
        <v>6.069</v>
      </c>
      <c r="B2">
        <v>610.54218000000003</v>
      </c>
      <c r="C2" t="s">
        <v>24</v>
      </c>
      <c r="D2" t="s">
        <v>32</v>
      </c>
      <c r="E2">
        <v>222776</v>
      </c>
      <c r="F2">
        <v>234894</v>
      </c>
      <c r="G2">
        <v>216055</v>
      </c>
      <c r="H2">
        <v>266091</v>
      </c>
      <c r="I2">
        <v>368956</v>
      </c>
      <c r="J2">
        <v>337598</v>
      </c>
      <c r="K2">
        <v>189784</v>
      </c>
      <c r="L2">
        <v>222723</v>
      </c>
      <c r="M2">
        <v>194572</v>
      </c>
      <c r="N2">
        <v>299951</v>
      </c>
      <c r="O2">
        <f t="shared" ref="O2:O7" si="0">AVERAGE(E2:N2)</f>
        <v>255340</v>
      </c>
      <c r="P2">
        <f t="shared" ref="P2:P7" si="1">_xlfn.STDEV.S(E2:N2)</f>
        <v>61333.941326696644</v>
      </c>
      <c r="Q2" s="4">
        <f>P2/O2*100</f>
        <v>24.020498678897408</v>
      </c>
    </row>
    <row r="3" spans="1:17" x14ac:dyDescent="0.35">
      <c r="A3">
        <v>0.58399999999999996</v>
      </c>
      <c r="B3">
        <v>339.26508000000001</v>
      </c>
      <c r="C3" t="s">
        <v>25</v>
      </c>
      <c r="D3" t="s">
        <v>33</v>
      </c>
      <c r="E3">
        <v>52968</v>
      </c>
      <c r="F3">
        <v>62420</v>
      </c>
      <c r="G3">
        <v>57821</v>
      </c>
      <c r="H3">
        <v>66375</v>
      </c>
      <c r="I3">
        <v>64236</v>
      </c>
      <c r="J3">
        <v>65720</v>
      </c>
      <c r="K3">
        <v>57287</v>
      </c>
      <c r="L3">
        <v>65351</v>
      </c>
      <c r="M3">
        <v>63538</v>
      </c>
      <c r="N3">
        <v>55297</v>
      </c>
      <c r="O3">
        <f t="shared" si="0"/>
        <v>61101.3</v>
      </c>
      <c r="P3">
        <f t="shared" si="1"/>
        <v>4828.8115871759219</v>
      </c>
      <c r="Q3" s="4">
        <f t="shared" ref="Q3:Q7" si="2">P3/O3*100</f>
        <v>7.9029604724873632</v>
      </c>
    </row>
    <row r="4" spans="1:17" x14ac:dyDescent="0.35">
      <c r="A4">
        <v>2.3879999999999999</v>
      </c>
      <c r="B4">
        <v>258.25139999999999</v>
      </c>
      <c r="C4" t="s">
        <v>36</v>
      </c>
      <c r="D4" t="s">
        <v>33</v>
      </c>
      <c r="E4">
        <v>306838</v>
      </c>
      <c r="F4">
        <v>364593</v>
      </c>
      <c r="G4">
        <v>344524</v>
      </c>
      <c r="H4">
        <v>371549</v>
      </c>
      <c r="I4">
        <v>425457</v>
      </c>
      <c r="J4">
        <v>408253</v>
      </c>
      <c r="K4">
        <v>263268</v>
      </c>
      <c r="L4">
        <v>304585</v>
      </c>
      <c r="M4">
        <v>319422</v>
      </c>
      <c r="N4">
        <v>389571</v>
      </c>
      <c r="O4">
        <f t="shared" si="0"/>
        <v>349806</v>
      </c>
      <c r="P4">
        <f t="shared" si="1"/>
        <v>51362.431733277146</v>
      </c>
      <c r="Q4" s="4">
        <f t="shared" si="2"/>
        <v>14.683119138401612</v>
      </c>
    </row>
    <row r="5" spans="1:17" x14ac:dyDescent="0.35">
      <c r="A5">
        <v>1.8029999999999999</v>
      </c>
      <c r="B5">
        <v>568.36206000000004</v>
      </c>
      <c r="C5" t="s">
        <v>37</v>
      </c>
      <c r="D5" t="s">
        <v>32</v>
      </c>
      <c r="E5">
        <v>85509</v>
      </c>
      <c r="F5">
        <v>94163</v>
      </c>
      <c r="G5">
        <v>84584</v>
      </c>
      <c r="H5">
        <v>96804</v>
      </c>
      <c r="I5">
        <v>99882</v>
      </c>
      <c r="J5">
        <v>98295</v>
      </c>
      <c r="K5">
        <v>74424</v>
      </c>
      <c r="L5">
        <v>88592</v>
      </c>
      <c r="M5">
        <v>80835</v>
      </c>
      <c r="N5">
        <v>89906</v>
      </c>
      <c r="O5">
        <f t="shared" si="0"/>
        <v>89299.4</v>
      </c>
      <c r="P5">
        <f t="shared" si="1"/>
        <v>8187.2527504652016</v>
      </c>
      <c r="Q5" s="4">
        <f t="shared" si="2"/>
        <v>9.1683177607746558</v>
      </c>
    </row>
    <row r="6" spans="1:17" x14ac:dyDescent="0.35">
      <c r="A6">
        <v>3.0910000000000002</v>
      </c>
      <c r="B6">
        <v>403.30651999999998</v>
      </c>
      <c r="C6" t="s">
        <v>46</v>
      </c>
      <c r="D6" t="s">
        <v>34</v>
      </c>
      <c r="E6">
        <v>664822</v>
      </c>
      <c r="F6">
        <v>730195</v>
      </c>
      <c r="G6">
        <v>618459</v>
      </c>
      <c r="H6">
        <v>744615</v>
      </c>
      <c r="I6">
        <v>774280</v>
      </c>
      <c r="J6">
        <v>757957</v>
      </c>
      <c r="K6">
        <v>570665</v>
      </c>
      <c r="L6">
        <v>677976</v>
      </c>
      <c r="M6">
        <v>621592</v>
      </c>
      <c r="N6">
        <v>681973</v>
      </c>
      <c r="O6">
        <f t="shared" si="0"/>
        <v>684253.4</v>
      </c>
      <c r="P6">
        <f t="shared" si="1"/>
        <v>67388.613233987824</v>
      </c>
      <c r="Q6" s="4">
        <f t="shared" si="2"/>
        <v>9.8484878897186068</v>
      </c>
    </row>
    <row r="7" spans="1:17" x14ac:dyDescent="0.35">
      <c r="A7">
        <v>5.1790000000000003</v>
      </c>
      <c r="B7">
        <v>749.53510000000006</v>
      </c>
      <c r="C7" t="s">
        <v>35</v>
      </c>
      <c r="D7" t="s">
        <v>33</v>
      </c>
      <c r="E7">
        <v>823452</v>
      </c>
      <c r="F7">
        <v>937881</v>
      </c>
      <c r="G7">
        <v>815837</v>
      </c>
      <c r="H7">
        <v>976348</v>
      </c>
      <c r="I7">
        <v>973543</v>
      </c>
      <c r="J7">
        <v>929322</v>
      </c>
      <c r="K7">
        <v>753483</v>
      </c>
      <c r="L7">
        <v>879763</v>
      </c>
      <c r="M7">
        <v>776283</v>
      </c>
      <c r="N7">
        <v>866910</v>
      </c>
      <c r="O7">
        <f t="shared" si="0"/>
        <v>873282.2</v>
      </c>
      <c r="P7">
        <f t="shared" si="1"/>
        <v>80010.103493663002</v>
      </c>
      <c r="Q7" s="4">
        <f t="shared" si="2"/>
        <v>9.1619986636236277</v>
      </c>
    </row>
    <row r="10" spans="1:17" x14ac:dyDescent="0.35">
      <c r="A10" s="6"/>
    </row>
  </sheetData>
  <autoFilter ref="A1:Q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"/>
  <sheetViews>
    <sheetView zoomScale="70" zoomScaleNormal="70" workbookViewId="0">
      <selection activeCell="A10" sqref="A10:A12"/>
    </sheetView>
  </sheetViews>
  <sheetFormatPr baseColWidth="10" defaultRowHeight="14.5" x14ac:dyDescent="0.35"/>
  <cols>
    <col min="3" max="3" width="25.90625" customWidth="1"/>
  </cols>
  <sheetData>
    <row r="1" spans="1:17" x14ac:dyDescent="0.35">
      <c r="A1" s="1" t="s">
        <v>44</v>
      </c>
      <c r="B1" s="1" t="s">
        <v>45</v>
      </c>
      <c r="C1" s="1" t="s">
        <v>0</v>
      </c>
      <c r="D1" s="1" t="s">
        <v>1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2</v>
      </c>
      <c r="K1" s="1" t="s">
        <v>3</v>
      </c>
      <c r="L1" s="1" t="s">
        <v>4</v>
      </c>
      <c r="M1" s="1" t="s">
        <v>5</v>
      </c>
      <c r="N1" s="1" t="s">
        <v>6</v>
      </c>
      <c r="O1" s="1" t="s">
        <v>30</v>
      </c>
      <c r="P1" s="1" t="s">
        <v>31</v>
      </c>
      <c r="Q1" s="1" t="s">
        <v>17</v>
      </c>
    </row>
    <row r="2" spans="1:17" x14ac:dyDescent="0.35">
      <c r="A2">
        <v>9.61</v>
      </c>
      <c r="B2">
        <v>177.11359999999999</v>
      </c>
      <c r="C2" t="s">
        <v>39</v>
      </c>
      <c r="D2" t="s">
        <v>12</v>
      </c>
      <c r="E2">
        <v>61427</v>
      </c>
      <c r="F2">
        <v>98510</v>
      </c>
      <c r="G2">
        <v>88286</v>
      </c>
      <c r="H2">
        <v>93161</v>
      </c>
      <c r="I2">
        <v>86282</v>
      </c>
      <c r="J2">
        <v>93201</v>
      </c>
      <c r="K2">
        <v>81843</v>
      </c>
      <c r="L2">
        <v>103276</v>
      </c>
      <c r="M2">
        <v>68052</v>
      </c>
      <c r="N2">
        <v>87207</v>
      </c>
      <c r="O2">
        <f t="shared" ref="O2:O8" si="0">AVERAGE(E2:N2)</f>
        <v>86124.5</v>
      </c>
      <c r="P2">
        <f t="shared" ref="P2:P8" si="1">_xlfn.STDEV.S(E2:N2)</f>
        <v>12944.091086497945</v>
      </c>
      <c r="Q2" s="4">
        <f>P2/O2*100</f>
        <v>15.029510866824127</v>
      </c>
    </row>
    <row r="3" spans="1:17" x14ac:dyDescent="0.35">
      <c r="A3">
        <v>1.2030000000000001</v>
      </c>
      <c r="B3">
        <v>341.28100999999998</v>
      </c>
      <c r="C3" t="s">
        <v>25</v>
      </c>
      <c r="D3" t="s">
        <v>12</v>
      </c>
      <c r="E3">
        <v>228811</v>
      </c>
      <c r="F3">
        <v>280073</v>
      </c>
      <c r="G3">
        <v>269487</v>
      </c>
      <c r="H3">
        <v>302991</v>
      </c>
      <c r="I3">
        <v>277189</v>
      </c>
      <c r="J3">
        <v>284319</v>
      </c>
      <c r="K3">
        <v>273035</v>
      </c>
      <c r="L3">
        <v>290634</v>
      </c>
      <c r="M3">
        <v>274334</v>
      </c>
      <c r="N3">
        <v>269361</v>
      </c>
      <c r="O3">
        <f t="shared" si="0"/>
        <v>275023.40000000002</v>
      </c>
      <c r="P3">
        <f t="shared" si="1"/>
        <v>19279.244350106441</v>
      </c>
      <c r="Q3" s="4">
        <f t="shared" ref="Q3:Q8" si="2">P3/O3*100</f>
        <v>7.0100378186388648</v>
      </c>
    </row>
    <row r="4" spans="1:17" x14ac:dyDescent="0.35">
      <c r="A4">
        <v>8.234</v>
      </c>
      <c r="B4">
        <v>93.073530000000005</v>
      </c>
      <c r="C4" t="s">
        <v>40</v>
      </c>
      <c r="D4" t="s">
        <v>12</v>
      </c>
      <c r="E4">
        <v>15480</v>
      </c>
      <c r="F4">
        <v>23274</v>
      </c>
      <c r="G4">
        <v>18918</v>
      </c>
      <c r="H4">
        <v>20528</v>
      </c>
      <c r="I4">
        <v>19798</v>
      </c>
      <c r="J4">
        <v>22102</v>
      </c>
      <c r="K4">
        <v>18017</v>
      </c>
      <c r="L4">
        <v>26987</v>
      </c>
      <c r="M4">
        <v>17269</v>
      </c>
      <c r="N4">
        <v>29607</v>
      </c>
      <c r="O4">
        <f t="shared" si="0"/>
        <v>21198</v>
      </c>
      <c r="P4">
        <f t="shared" si="1"/>
        <v>4412.2231735637915</v>
      </c>
      <c r="Q4" s="4">
        <f t="shared" si="2"/>
        <v>20.814337076911933</v>
      </c>
    </row>
    <row r="5" spans="1:17" x14ac:dyDescent="0.35">
      <c r="A5">
        <v>8.9420000000000002</v>
      </c>
      <c r="B5">
        <v>151.07962000000001</v>
      </c>
      <c r="C5" t="s">
        <v>41</v>
      </c>
      <c r="D5" t="s">
        <v>12</v>
      </c>
      <c r="E5">
        <v>35383</v>
      </c>
      <c r="F5">
        <v>56292</v>
      </c>
      <c r="G5">
        <v>53023</v>
      </c>
      <c r="H5">
        <v>57695</v>
      </c>
      <c r="I5">
        <v>52632</v>
      </c>
      <c r="J5">
        <v>58502</v>
      </c>
      <c r="K5">
        <v>50917</v>
      </c>
      <c r="L5">
        <v>58656</v>
      </c>
      <c r="M5">
        <v>34970</v>
      </c>
      <c r="N5">
        <v>52878</v>
      </c>
      <c r="O5">
        <f t="shared" si="0"/>
        <v>51094.8</v>
      </c>
      <c r="P5">
        <f t="shared" si="1"/>
        <v>8811.4450422920509</v>
      </c>
      <c r="Q5" s="4">
        <f t="shared" si="2"/>
        <v>17.245287274423326</v>
      </c>
    </row>
    <row r="6" spans="1:17" x14ac:dyDescent="0.35">
      <c r="A6">
        <v>7.6070000000000002</v>
      </c>
      <c r="B6">
        <v>158.10866999999999</v>
      </c>
      <c r="C6" t="s">
        <v>42</v>
      </c>
      <c r="D6" t="s">
        <v>12</v>
      </c>
      <c r="E6">
        <v>66244</v>
      </c>
      <c r="F6">
        <v>65210</v>
      </c>
      <c r="G6">
        <v>78267</v>
      </c>
      <c r="H6">
        <v>82997</v>
      </c>
      <c r="I6">
        <v>73721</v>
      </c>
      <c r="J6">
        <v>72330</v>
      </c>
      <c r="K6">
        <v>70343</v>
      </c>
      <c r="L6">
        <v>60489</v>
      </c>
      <c r="M6">
        <v>105029</v>
      </c>
      <c r="N6">
        <v>59166</v>
      </c>
      <c r="O6">
        <f t="shared" si="0"/>
        <v>73379.600000000006</v>
      </c>
      <c r="P6">
        <f t="shared" si="1"/>
        <v>13393.024222416025</v>
      </c>
      <c r="Q6" s="4">
        <f t="shared" si="2"/>
        <v>18.251699685493001</v>
      </c>
    </row>
    <row r="7" spans="1:17" x14ac:dyDescent="0.35">
      <c r="A7">
        <v>5.2329999999999997</v>
      </c>
      <c r="B7">
        <v>113.16428000000001</v>
      </c>
      <c r="C7" t="s">
        <v>43</v>
      </c>
      <c r="D7" t="s">
        <v>20</v>
      </c>
      <c r="E7">
        <v>437929</v>
      </c>
      <c r="F7">
        <v>494016</v>
      </c>
      <c r="G7">
        <v>535602</v>
      </c>
      <c r="H7">
        <v>567705</v>
      </c>
      <c r="I7">
        <v>484215</v>
      </c>
      <c r="J7">
        <v>546921</v>
      </c>
      <c r="K7">
        <v>496780</v>
      </c>
      <c r="L7">
        <v>560832</v>
      </c>
      <c r="M7">
        <v>489333</v>
      </c>
      <c r="N7">
        <v>545132</v>
      </c>
      <c r="O7">
        <f t="shared" si="0"/>
        <v>515846.5</v>
      </c>
      <c r="P7">
        <f t="shared" si="1"/>
        <v>41554.917487451334</v>
      </c>
      <c r="Q7" s="4">
        <f t="shared" si="2"/>
        <v>8.055674990031207</v>
      </c>
    </row>
    <row r="8" spans="1:17" x14ac:dyDescent="0.35">
      <c r="A8">
        <v>7.085</v>
      </c>
      <c r="B8">
        <v>380.21886999999998</v>
      </c>
      <c r="C8" t="s">
        <v>38</v>
      </c>
      <c r="D8" t="s">
        <v>12</v>
      </c>
      <c r="E8">
        <v>8661</v>
      </c>
      <c r="F8">
        <v>16610</v>
      </c>
      <c r="G8">
        <v>13452</v>
      </c>
      <c r="H8">
        <v>16651</v>
      </c>
      <c r="I8">
        <v>13863</v>
      </c>
      <c r="J8">
        <v>18948</v>
      </c>
      <c r="K8">
        <v>11315</v>
      </c>
      <c r="L8">
        <v>45602</v>
      </c>
      <c r="M8">
        <v>6078</v>
      </c>
      <c r="N8">
        <v>21558</v>
      </c>
      <c r="O8">
        <f t="shared" si="0"/>
        <v>17273.8</v>
      </c>
      <c r="P8">
        <f t="shared" si="1"/>
        <v>10983.553420152028</v>
      </c>
      <c r="Q8" s="4">
        <f t="shared" si="2"/>
        <v>63.585044519167923</v>
      </c>
    </row>
    <row r="9" spans="1:17" x14ac:dyDescent="0.35">
      <c r="Q9" s="2"/>
    </row>
  </sheetData>
  <autoFilter ref="A1:Q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"/>
  <sheetViews>
    <sheetView tabSelected="1" zoomScale="82" zoomScaleNormal="82" workbookViewId="0">
      <selection activeCell="E17" sqref="E17"/>
    </sheetView>
  </sheetViews>
  <sheetFormatPr baseColWidth="10" defaultRowHeight="14.5" x14ac:dyDescent="0.35"/>
  <cols>
    <col min="1" max="1" width="12.90625" customWidth="1"/>
    <col min="2" max="2" width="15.26953125" customWidth="1"/>
    <col min="3" max="3" width="26.26953125" customWidth="1"/>
  </cols>
  <sheetData>
    <row r="1" spans="1:17" x14ac:dyDescent="0.35">
      <c r="A1" s="1" t="s">
        <v>44</v>
      </c>
      <c r="B1" s="1" t="s">
        <v>45</v>
      </c>
      <c r="C1" s="1" t="s">
        <v>0</v>
      </c>
      <c r="D1" s="1" t="s">
        <v>1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2</v>
      </c>
      <c r="K1" s="1" t="s">
        <v>3</v>
      </c>
      <c r="L1" s="1" t="s">
        <v>4</v>
      </c>
      <c r="M1" s="1" t="s">
        <v>5</v>
      </c>
      <c r="N1" s="1" t="s">
        <v>6</v>
      </c>
      <c r="O1" s="1" t="s">
        <v>30</v>
      </c>
      <c r="P1" s="1" t="s">
        <v>31</v>
      </c>
      <c r="Q1" s="1" t="s">
        <v>17</v>
      </c>
    </row>
    <row r="2" spans="1:17" x14ac:dyDescent="0.35">
      <c r="A2">
        <v>9.6159999999999997</v>
      </c>
      <c r="B2">
        <v>175.09866</v>
      </c>
      <c r="C2" t="s">
        <v>39</v>
      </c>
      <c r="D2" t="s">
        <v>33</v>
      </c>
      <c r="E2">
        <v>12468</v>
      </c>
      <c r="F2">
        <v>10523</v>
      </c>
      <c r="G2">
        <v>9289</v>
      </c>
      <c r="H2">
        <v>10385</v>
      </c>
      <c r="I2">
        <v>16971</v>
      </c>
      <c r="J2">
        <v>7633</v>
      </c>
      <c r="K2">
        <v>14613</v>
      </c>
      <c r="L2">
        <v>7081</v>
      </c>
      <c r="M2">
        <v>10629</v>
      </c>
      <c r="N2">
        <v>7045</v>
      </c>
      <c r="O2">
        <f>AVERAGE(E2:N2)</f>
        <v>10663.7</v>
      </c>
      <c r="P2">
        <f>_xlfn.STDEV.S(E2:N2)</f>
        <v>3261.5410144422344</v>
      </c>
      <c r="Q2" s="4">
        <f>P2/O2*100</f>
        <v>30.585453589675577</v>
      </c>
    </row>
    <row r="3" spans="1:17" x14ac:dyDescent="0.35">
      <c r="A3">
        <v>1.204</v>
      </c>
      <c r="B3">
        <v>339.26578000000001</v>
      </c>
      <c r="C3" t="s">
        <v>25</v>
      </c>
      <c r="D3" t="s">
        <v>33</v>
      </c>
      <c r="E3">
        <v>48688</v>
      </c>
      <c r="F3">
        <v>45287</v>
      </c>
      <c r="G3">
        <v>31315</v>
      </c>
      <c r="H3">
        <v>40939</v>
      </c>
      <c r="I3">
        <v>44462</v>
      </c>
      <c r="J3">
        <v>27558</v>
      </c>
      <c r="K3">
        <v>48656</v>
      </c>
      <c r="L3">
        <v>27111</v>
      </c>
      <c r="M3">
        <v>44393</v>
      </c>
      <c r="N3">
        <v>25470</v>
      </c>
      <c r="O3">
        <f>AVERAGE(E3:N3)</f>
        <v>38387.9</v>
      </c>
      <c r="P3">
        <f>_xlfn.STDEV.S(E3:N3)</f>
        <v>9427.7416224671724</v>
      </c>
      <c r="Q3" s="4">
        <f t="shared" ref="Q3:Q6" si="0">P3/O3*100</f>
        <v>24.559149165406737</v>
      </c>
    </row>
    <row r="4" spans="1:17" x14ac:dyDescent="0.35">
      <c r="A4">
        <v>8.9420000000000002</v>
      </c>
      <c r="B4">
        <v>149.06560999999999</v>
      </c>
      <c r="C4" t="s">
        <v>41</v>
      </c>
      <c r="D4" t="s">
        <v>33</v>
      </c>
      <c r="E4">
        <v>45290</v>
      </c>
      <c r="F4">
        <v>29867</v>
      </c>
      <c r="G4">
        <v>28346</v>
      </c>
      <c r="H4">
        <v>34465</v>
      </c>
      <c r="I4">
        <v>68247</v>
      </c>
      <c r="J4">
        <v>23863</v>
      </c>
      <c r="K4">
        <v>41374</v>
      </c>
      <c r="L4">
        <v>20561</v>
      </c>
      <c r="M4">
        <v>30513</v>
      </c>
      <c r="N4">
        <v>22319</v>
      </c>
      <c r="O4">
        <f>AVERAGE(E4:N4)</f>
        <v>34484.5</v>
      </c>
      <c r="P4">
        <f>_xlfn.STDEV.S(E4:N4)</f>
        <v>14273.462682350224</v>
      </c>
      <c r="Q4" s="4">
        <f t="shared" si="0"/>
        <v>41.390951535763094</v>
      </c>
    </row>
    <row r="5" spans="1:17" x14ac:dyDescent="0.35">
      <c r="A5">
        <v>7.6079999999999997</v>
      </c>
      <c r="B5">
        <v>156.09421</v>
      </c>
      <c r="C5" t="s">
        <v>42</v>
      </c>
      <c r="D5" t="s">
        <v>33</v>
      </c>
      <c r="E5">
        <v>9050</v>
      </c>
      <c r="F5">
        <v>7087</v>
      </c>
      <c r="G5">
        <v>5922</v>
      </c>
      <c r="H5">
        <v>6156</v>
      </c>
      <c r="I5">
        <v>11319</v>
      </c>
      <c r="J5">
        <v>4368</v>
      </c>
      <c r="K5">
        <v>8922</v>
      </c>
      <c r="L5">
        <v>4522</v>
      </c>
      <c r="M5">
        <v>6813</v>
      </c>
      <c r="N5">
        <v>4298</v>
      </c>
      <c r="O5">
        <f>AVERAGE(E5:N5)</f>
        <v>6845.7</v>
      </c>
      <c r="P5">
        <f>_xlfn.STDEV.S(E5:N5)</f>
        <v>2323.7405214677292</v>
      </c>
      <c r="Q5" s="4">
        <f t="shared" si="0"/>
        <v>33.944527535061852</v>
      </c>
    </row>
    <row r="6" spans="1:17" x14ac:dyDescent="0.35">
      <c r="A6">
        <v>7.0830000000000002</v>
      </c>
      <c r="B6">
        <v>378.20386000000002</v>
      </c>
      <c r="C6" t="s">
        <v>38</v>
      </c>
      <c r="D6" t="s">
        <v>33</v>
      </c>
      <c r="E6">
        <v>2650</v>
      </c>
      <c r="F6">
        <v>11424</v>
      </c>
      <c r="G6">
        <v>7301</v>
      </c>
      <c r="H6">
        <v>7656</v>
      </c>
      <c r="I6">
        <v>6908</v>
      </c>
      <c r="J6">
        <v>8488</v>
      </c>
      <c r="K6">
        <v>6164</v>
      </c>
      <c r="L6">
        <v>12814</v>
      </c>
      <c r="M6">
        <v>3330</v>
      </c>
      <c r="N6">
        <v>10924</v>
      </c>
      <c r="O6">
        <f>AVERAGE(E6:N6)</f>
        <v>7765.9</v>
      </c>
      <c r="P6">
        <f>_xlfn.STDEV.S(E6:N6)</f>
        <v>3312.2661074658031</v>
      </c>
      <c r="Q6" s="4">
        <f t="shared" si="0"/>
        <v>42.65141332576782</v>
      </c>
    </row>
    <row r="7" spans="1:17" x14ac:dyDescent="0.35">
      <c r="Q7" s="2"/>
    </row>
  </sheetData>
  <autoFilter ref="A1:Q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CSH-QTOF MSMS (+)</vt:lpstr>
      <vt:lpstr>CSH-QTOF MSMS (-)</vt:lpstr>
      <vt:lpstr>HILIC-QTOF MSMS (+)</vt:lpstr>
      <vt:lpstr>HILIC-QTOF MSMS (-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cio Gallego Carballo</dc:creator>
  <cp:lastModifiedBy>Rocio Gallego Carballo</cp:lastModifiedBy>
  <dcterms:created xsi:type="dcterms:W3CDTF">2021-06-07T11:58:26Z</dcterms:created>
  <dcterms:modified xsi:type="dcterms:W3CDTF">2021-08-25T11:14:52Z</dcterms:modified>
</cp:coreProperties>
</file>